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reund_mic/Desktop/Revision Data/"/>
    </mc:Choice>
  </mc:AlternateContent>
  <xr:revisionPtr revIDLastSave="0" documentId="8_{4D9B7003-3AB2-5945-8334-0B9DB934F895}" xr6:coauthVersionLast="47" xr6:coauthVersionMax="47" xr10:uidLastSave="{00000000-0000-0000-0000-000000000000}"/>
  <bookViews>
    <workbookView xWindow="11340" yWindow="5840" windowWidth="26440" windowHeight="15440" xr2:uid="{35BC75D8-7349-5A4F-9067-C6AAB85D52E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7" i="1" l="1"/>
  <c r="F67" i="1"/>
  <c r="K67" i="1" s="1"/>
  <c r="M67" i="1" s="1"/>
  <c r="J66" i="1"/>
  <c r="K66" i="1" s="1"/>
  <c r="M66" i="1" s="1"/>
  <c r="F66" i="1"/>
  <c r="J65" i="1"/>
  <c r="F65" i="1"/>
  <c r="K65" i="1" s="1"/>
  <c r="M65" i="1" s="1"/>
  <c r="J64" i="1"/>
  <c r="K64" i="1" s="1"/>
  <c r="M64" i="1" s="1"/>
  <c r="F64" i="1"/>
  <c r="J63" i="1"/>
  <c r="F63" i="1"/>
  <c r="K63" i="1" s="1"/>
  <c r="M63" i="1" s="1"/>
  <c r="J62" i="1"/>
  <c r="K62" i="1" s="1"/>
  <c r="M62" i="1" s="1"/>
  <c r="F62" i="1"/>
  <c r="J60" i="1"/>
  <c r="F60" i="1"/>
  <c r="K60" i="1" s="1"/>
  <c r="M60" i="1" s="1"/>
  <c r="J59" i="1"/>
  <c r="K59" i="1" s="1"/>
  <c r="M59" i="1" s="1"/>
  <c r="F59" i="1"/>
  <c r="J58" i="1"/>
  <c r="F58" i="1"/>
  <c r="K58" i="1" s="1"/>
  <c r="M58" i="1" s="1"/>
  <c r="J57" i="1"/>
  <c r="K57" i="1" s="1"/>
  <c r="M57" i="1" s="1"/>
  <c r="F57" i="1"/>
  <c r="J56" i="1"/>
  <c r="F56" i="1"/>
  <c r="K56" i="1" s="1"/>
  <c r="M56" i="1" s="1"/>
  <c r="J55" i="1"/>
  <c r="K55" i="1" s="1"/>
  <c r="M55" i="1" s="1"/>
  <c r="F55" i="1"/>
  <c r="J52" i="1"/>
  <c r="F52" i="1"/>
  <c r="K52" i="1" s="1"/>
  <c r="M52" i="1" s="1"/>
  <c r="J51" i="1"/>
  <c r="K51" i="1" s="1"/>
  <c r="M51" i="1" s="1"/>
  <c r="F51" i="1"/>
  <c r="J50" i="1"/>
  <c r="F50" i="1"/>
  <c r="K50" i="1" s="1"/>
  <c r="M50" i="1" s="1"/>
  <c r="J49" i="1"/>
  <c r="K49" i="1" s="1"/>
  <c r="M49" i="1" s="1"/>
  <c r="F49" i="1"/>
  <c r="J48" i="1"/>
  <c r="F48" i="1"/>
  <c r="K48" i="1" s="1"/>
  <c r="M48" i="1" s="1"/>
  <c r="J47" i="1"/>
  <c r="K47" i="1" s="1"/>
  <c r="M47" i="1" s="1"/>
  <c r="F47" i="1"/>
  <c r="J45" i="1"/>
  <c r="F45" i="1"/>
  <c r="K45" i="1" s="1"/>
  <c r="M45" i="1" s="1"/>
  <c r="J44" i="1"/>
  <c r="K44" i="1" s="1"/>
  <c r="M44" i="1" s="1"/>
  <c r="F44" i="1"/>
  <c r="J43" i="1"/>
  <c r="F43" i="1"/>
  <c r="K43" i="1" s="1"/>
  <c r="M43" i="1" s="1"/>
  <c r="J42" i="1"/>
  <c r="K42" i="1" s="1"/>
  <c r="M42" i="1" s="1"/>
  <c r="F42" i="1"/>
  <c r="J41" i="1"/>
  <c r="F41" i="1"/>
  <c r="K41" i="1" s="1"/>
  <c r="M41" i="1" s="1"/>
  <c r="J40" i="1"/>
  <c r="K40" i="1" s="1"/>
  <c r="M40" i="1" s="1"/>
  <c r="F40" i="1"/>
  <c r="J34" i="1"/>
  <c r="F34" i="1"/>
  <c r="K34" i="1" s="1"/>
  <c r="M34" i="1" s="1"/>
  <c r="J33" i="1"/>
  <c r="K33" i="1" s="1"/>
  <c r="M33" i="1" s="1"/>
  <c r="F33" i="1"/>
  <c r="J32" i="1"/>
  <c r="F32" i="1"/>
  <c r="K32" i="1" s="1"/>
  <c r="M32" i="1" s="1"/>
  <c r="J31" i="1"/>
  <c r="K31" i="1" s="1"/>
  <c r="M31" i="1" s="1"/>
  <c r="F31" i="1"/>
  <c r="J30" i="1"/>
  <c r="F30" i="1"/>
  <c r="K30" i="1" s="1"/>
  <c r="M30" i="1" s="1"/>
  <c r="J29" i="1"/>
  <c r="K29" i="1" s="1"/>
  <c r="M29" i="1" s="1"/>
  <c r="F29" i="1"/>
  <c r="J27" i="1"/>
  <c r="F27" i="1"/>
  <c r="K27" i="1" s="1"/>
  <c r="M27" i="1" s="1"/>
  <c r="J26" i="1"/>
  <c r="K26" i="1" s="1"/>
  <c r="M26" i="1" s="1"/>
  <c r="F26" i="1"/>
  <c r="J25" i="1"/>
  <c r="F25" i="1"/>
  <c r="K25" i="1" s="1"/>
  <c r="M25" i="1" s="1"/>
  <c r="J24" i="1"/>
  <c r="K24" i="1" s="1"/>
  <c r="M24" i="1" s="1"/>
  <c r="F24" i="1"/>
  <c r="J23" i="1"/>
  <c r="F23" i="1"/>
  <c r="K23" i="1" s="1"/>
  <c r="M23" i="1" s="1"/>
  <c r="J22" i="1"/>
  <c r="K22" i="1" s="1"/>
  <c r="M22" i="1" s="1"/>
  <c r="F22" i="1"/>
  <c r="J19" i="1"/>
  <c r="F19" i="1"/>
  <c r="K19" i="1" s="1"/>
  <c r="M19" i="1" s="1"/>
  <c r="J18" i="1"/>
  <c r="K18" i="1" s="1"/>
  <c r="M18" i="1" s="1"/>
  <c r="F18" i="1"/>
  <c r="J17" i="1"/>
  <c r="F17" i="1"/>
  <c r="K17" i="1" s="1"/>
  <c r="M17" i="1" s="1"/>
  <c r="J16" i="1"/>
  <c r="K16" i="1" s="1"/>
  <c r="M16" i="1" s="1"/>
  <c r="F16" i="1"/>
  <c r="J15" i="1"/>
  <c r="F15" i="1"/>
  <c r="K15" i="1" s="1"/>
  <c r="M15" i="1" s="1"/>
  <c r="J14" i="1"/>
  <c r="K14" i="1" s="1"/>
  <c r="M14" i="1" s="1"/>
  <c r="F14" i="1"/>
  <c r="J12" i="1"/>
  <c r="F12" i="1"/>
  <c r="K12" i="1" s="1"/>
  <c r="M12" i="1" s="1"/>
  <c r="J11" i="1"/>
  <c r="K11" i="1" s="1"/>
  <c r="M11" i="1" s="1"/>
  <c r="F11" i="1"/>
  <c r="J10" i="1"/>
  <c r="F10" i="1"/>
  <c r="K10" i="1" s="1"/>
  <c r="M10" i="1" s="1"/>
  <c r="J9" i="1"/>
  <c r="K9" i="1" s="1"/>
  <c r="M9" i="1" s="1"/>
  <c r="F9" i="1"/>
  <c r="J8" i="1"/>
  <c r="F8" i="1"/>
  <c r="K8" i="1" s="1"/>
  <c r="M8" i="1" s="1"/>
  <c r="J7" i="1"/>
  <c r="K7" i="1" s="1"/>
  <c r="M7" i="1" s="1"/>
  <c r="F7" i="1"/>
</calcChain>
</file>

<file path=xl/sharedStrings.xml><?xml version="1.0" encoding="utf-8"?>
<sst xmlns="http://schemas.openxmlformats.org/spreadsheetml/2006/main" count="88" uniqueCount="32">
  <si>
    <t>qRT-PCR data</t>
  </si>
  <si>
    <t>wL3</t>
  </si>
  <si>
    <t>Measured Gene</t>
  </si>
  <si>
    <t>GOI CT1</t>
  </si>
  <si>
    <t>GOI Ct 2</t>
  </si>
  <si>
    <t>GOI Ct 3</t>
  </si>
  <si>
    <t>GOI Average Ct</t>
  </si>
  <si>
    <t>HKG Ct1</t>
  </si>
  <si>
    <t>HKG Ct2</t>
  </si>
  <si>
    <t>HKG Ct3</t>
  </si>
  <si>
    <t>HKG Average Ct</t>
  </si>
  <si>
    <t>∆Ct</t>
  </si>
  <si>
    <t>2^(-∆Ct)</t>
  </si>
  <si>
    <t xml:space="preserve">Mmp1 </t>
  </si>
  <si>
    <t>Control 1</t>
  </si>
  <si>
    <t>Control 2</t>
  </si>
  <si>
    <t>Control 3</t>
  </si>
  <si>
    <t>Control 4</t>
  </si>
  <si>
    <t>Control 5</t>
  </si>
  <si>
    <t>Control 6</t>
  </si>
  <si>
    <t>IMD 1</t>
  </si>
  <si>
    <t>IMD 2</t>
  </si>
  <si>
    <t>IMD 3</t>
  </si>
  <si>
    <t>IMD 4</t>
  </si>
  <si>
    <t>IMD 5</t>
  </si>
  <si>
    <t>IMD 6</t>
  </si>
  <si>
    <t>Mmp2</t>
  </si>
  <si>
    <t>8 h APF</t>
  </si>
  <si>
    <t>Mmp1</t>
  </si>
  <si>
    <t>No Ct</t>
  </si>
  <si>
    <t>16 h APF</t>
  </si>
  <si>
    <t>#########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,##0.000"/>
    <numFmt numFmtId="166" formatCode="0.0000"/>
    <numFmt numFmtId="167" formatCode="#,##0.000000000"/>
  </numFmts>
  <fonts count="9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u/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4" fillId="0" borderId="0" xfId="0" applyFont="1"/>
    <xf numFmtId="164" fontId="6" fillId="0" borderId="0" xfId="0" applyNumberFormat="1" applyFont="1" applyProtection="1">
      <protection locked="0"/>
    </xf>
    <xf numFmtId="164" fontId="1" fillId="0" borderId="0" xfId="0" applyNumberFormat="1" applyFont="1"/>
    <xf numFmtId="165" fontId="1" fillId="0" borderId="0" xfId="0" applyNumberFormat="1" applyFont="1"/>
    <xf numFmtId="166" fontId="4" fillId="0" borderId="0" xfId="0" applyNumberFormat="1" applyFont="1"/>
    <xf numFmtId="164" fontId="4" fillId="0" borderId="0" xfId="0" applyNumberFormat="1" applyFont="1"/>
    <xf numFmtId="166" fontId="1" fillId="0" borderId="0" xfId="0" applyNumberFormat="1" applyFont="1"/>
    <xf numFmtId="0" fontId="7" fillId="0" borderId="0" xfId="0" applyFont="1" applyAlignment="1">
      <alignment horizontal="center"/>
    </xf>
    <xf numFmtId="0" fontId="6" fillId="0" borderId="0" xfId="0" applyFont="1" applyProtection="1">
      <protection locked="0"/>
    </xf>
    <xf numFmtId="167" fontId="4" fillId="0" borderId="0" xfId="0" applyNumberFormat="1" applyFont="1"/>
    <xf numFmtId="0" fontId="8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24608-232E-B340-A937-EF43A3141843}">
  <dimension ref="A2:R93"/>
  <sheetViews>
    <sheetView tabSelected="1" workbookViewId="0">
      <selection activeCell="P19" sqref="P18:P19"/>
    </sheetView>
  </sheetViews>
  <sheetFormatPr baseColWidth="10" defaultRowHeight="16" x14ac:dyDescent="0.2"/>
  <cols>
    <col min="1" max="1" width="16.33203125" style="1" customWidth="1"/>
    <col min="2" max="5" width="10.83203125" style="3"/>
    <col min="6" max="6" width="11.1640625" style="3" customWidth="1"/>
    <col min="7" max="9" width="10.83203125" style="3"/>
    <col min="10" max="10" width="13.83203125" style="3" customWidth="1"/>
    <col min="11" max="16384" width="10.83203125" style="3"/>
  </cols>
  <sheetData>
    <row r="2" spans="1:13" x14ac:dyDescent="0.2">
      <c r="B2" s="2" t="s">
        <v>0</v>
      </c>
    </row>
    <row r="4" spans="1:13" x14ac:dyDescent="0.2">
      <c r="B4" s="4" t="s">
        <v>1</v>
      </c>
    </row>
    <row r="5" spans="1:13" x14ac:dyDescent="0.2">
      <c r="A5" s="5" t="s">
        <v>2</v>
      </c>
      <c r="C5" s="3" t="s">
        <v>3</v>
      </c>
      <c r="D5" s="3" t="s">
        <v>4</v>
      </c>
      <c r="E5" s="3" t="s">
        <v>5</v>
      </c>
      <c r="F5" s="6" t="s">
        <v>6</v>
      </c>
      <c r="G5" s="6" t="s">
        <v>7</v>
      </c>
      <c r="H5" s="6" t="s">
        <v>8</v>
      </c>
      <c r="I5" s="6" t="s">
        <v>9</v>
      </c>
      <c r="J5" s="6" t="s">
        <v>10</v>
      </c>
      <c r="K5" s="6" t="s">
        <v>11</v>
      </c>
      <c r="L5" s="6"/>
      <c r="M5" s="7" t="s">
        <v>12</v>
      </c>
    </row>
    <row r="6" spans="1:13" x14ac:dyDescent="0.2">
      <c r="A6" s="8" t="s">
        <v>13</v>
      </c>
      <c r="M6" s="9"/>
    </row>
    <row r="7" spans="1:13" x14ac:dyDescent="0.2">
      <c r="B7" s="3" t="s">
        <v>14</v>
      </c>
      <c r="C7" s="10">
        <v>22.64</v>
      </c>
      <c r="D7" s="10">
        <v>22.71</v>
      </c>
      <c r="E7" s="10">
        <v>22.59</v>
      </c>
      <c r="F7" s="11">
        <f>AVERAGE(C7:E7)</f>
        <v>22.646666666666665</v>
      </c>
      <c r="G7" s="10">
        <v>16.57</v>
      </c>
      <c r="H7" s="10">
        <v>16.920000000000002</v>
      </c>
      <c r="I7" s="10">
        <v>17.07</v>
      </c>
      <c r="J7" s="12">
        <f>AVERAGE(G7:I7)</f>
        <v>16.853333333333335</v>
      </c>
      <c r="K7" s="11">
        <f>F7-J7</f>
        <v>5.7933333333333294</v>
      </c>
      <c r="M7" s="13">
        <f>2^(-K7)</f>
        <v>1.8031542996305609E-2</v>
      </c>
    </row>
    <row r="8" spans="1:13" x14ac:dyDescent="0.2">
      <c r="B8" s="3" t="s">
        <v>15</v>
      </c>
      <c r="C8" s="10">
        <v>22.19</v>
      </c>
      <c r="D8" s="10">
        <v>22.48</v>
      </c>
      <c r="E8" s="10">
        <v>22.07</v>
      </c>
      <c r="F8" s="11">
        <f>AVERAGE(C8:E8)</f>
        <v>22.24666666666667</v>
      </c>
      <c r="G8" s="10">
        <v>16.100000000000001</v>
      </c>
      <c r="H8" s="10">
        <v>16.22</v>
      </c>
      <c r="I8" s="10">
        <v>16.39</v>
      </c>
      <c r="J8" s="12">
        <f>AVERAGE(G8:I8)</f>
        <v>16.236666666666668</v>
      </c>
      <c r="K8" s="11">
        <f t="shared" ref="K8" si="0">F8-J8</f>
        <v>6.0100000000000016</v>
      </c>
      <c r="M8" s="13">
        <f>2^(-K8)</f>
        <v>1.5517070241203674E-2</v>
      </c>
    </row>
    <row r="9" spans="1:13" x14ac:dyDescent="0.2">
      <c r="B9" s="3" t="s">
        <v>16</v>
      </c>
      <c r="C9" s="10">
        <v>21.9</v>
      </c>
      <c r="D9" s="10">
        <v>22.22</v>
      </c>
      <c r="E9" s="10">
        <v>21.95</v>
      </c>
      <c r="F9" s="11">
        <f t="shared" ref="F9:F17" si="1">AVERAGE(C9:E9)</f>
        <v>22.02333333333333</v>
      </c>
      <c r="G9" s="10">
        <v>16.22</v>
      </c>
      <c r="H9" s="10">
        <v>16.47</v>
      </c>
      <c r="I9" s="10">
        <v>16.170000000000002</v>
      </c>
      <c r="J9" s="12">
        <f>AVERAGE(G9:I9)</f>
        <v>16.286666666666665</v>
      </c>
      <c r="K9" s="11">
        <f>F9-J9</f>
        <v>5.7366666666666646</v>
      </c>
      <c r="M9" s="13">
        <f>2^(-K9)</f>
        <v>1.8753885416644842E-2</v>
      </c>
    </row>
    <row r="10" spans="1:13" x14ac:dyDescent="0.2">
      <c r="B10" s="3" t="s">
        <v>17</v>
      </c>
      <c r="C10" s="10">
        <v>22.1</v>
      </c>
      <c r="D10" s="10">
        <v>22.02</v>
      </c>
      <c r="E10" s="10">
        <v>22.01</v>
      </c>
      <c r="F10" s="11">
        <f t="shared" si="1"/>
        <v>22.043333333333337</v>
      </c>
      <c r="G10" s="10">
        <v>16.170000000000002</v>
      </c>
      <c r="H10" s="10">
        <v>16.75</v>
      </c>
      <c r="I10" s="10">
        <v>16.34</v>
      </c>
      <c r="J10" s="12">
        <f>AVERAGE(G10:I10)</f>
        <v>16.420000000000002</v>
      </c>
      <c r="K10" s="11">
        <f>F10-J10</f>
        <v>5.6233333333333348</v>
      </c>
      <c r="M10" s="13">
        <f>2^(-K10)</f>
        <v>2.0286540440024634E-2</v>
      </c>
    </row>
    <row r="11" spans="1:13" x14ac:dyDescent="0.2">
      <c r="B11" s="3" t="s">
        <v>18</v>
      </c>
      <c r="C11" s="10">
        <v>28.83</v>
      </c>
      <c r="D11" s="10">
        <v>28.52</v>
      </c>
      <c r="E11" s="10">
        <v>28.44</v>
      </c>
      <c r="F11" s="11">
        <f>AVERAGE(C11:E11)</f>
        <v>28.596666666666664</v>
      </c>
      <c r="G11" s="10">
        <v>20.75</v>
      </c>
      <c r="H11" s="10">
        <v>21.38</v>
      </c>
      <c r="I11" s="10">
        <v>21.51</v>
      </c>
      <c r="J11" s="12">
        <f>AVERAGE(G11:I11)</f>
        <v>21.213333333333335</v>
      </c>
      <c r="K11" s="11">
        <f>F11-J11</f>
        <v>7.3833333333333293</v>
      </c>
      <c r="M11" s="13">
        <f t="shared" ref="M11:M12" si="2">2^(-K11)</f>
        <v>5.9895638463656441E-3</v>
      </c>
    </row>
    <row r="12" spans="1:13" x14ac:dyDescent="0.2">
      <c r="B12" s="3" t="s">
        <v>19</v>
      </c>
      <c r="C12" s="10">
        <v>28.3</v>
      </c>
      <c r="D12" s="10">
        <v>28.33</v>
      </c>
      <c r="E12" s="10">
        <v>28.36</v>
      </c>
      <c r="F12" s="11">
        <f t="shared" ref="F12" si="3">AVERAGE(C12:E12)</f>
        <v>28.33</v>
      </c>
      <c r="G12" s="10">
        <v>21.33</v>
      </c>
      <c r="H12" s="10">
        <v>21.54</v>
      </c>
      <c r="I12" s="10">
        <v>21.73</v>
      </c>
      <c r="J12" s="12">
        <f>AVERAGE(G12:I12)</f>
        <v>21.533333333333331</v>
      </c>
      <c r="K12" s="11">
        <f t="shared" ref="K12" si="4">F12-J12</f>
        <v>6.7966666666666669</v>
      </c>
      <c r="M12" s="13">
        <f t="shared" si="2"/>
        <v>8.9949646890623517E-3</v>
      </c>
    </row>
    <row r="13" spans="1:13" x14ac:dyDescent="0.2">
      <c r="C13" s="11"/>
      <c r="D13" s="11"/>
      <c r="E13" s="11"/>
      <c r="F13" s="11"/>
      <c r="G13" s="11"/>
      <c r="H13" s="11"/>
      <c r="I13" s="11"/>
      <c r="J13" s="12"/>
      <c r="K13" s="11"/>
      <c r="M13" s="9"/>
    </row>
    <row r="14" spans="1:13" x14ac:dyDescent="0.2">
      <c r="B14" s="3" t="s">
        <v>20</v>
      </c>
      <c r="C14" s="10">
        <v>20.97</v>
      </c>
      <c r="D14" s="10">
        <v>21.27</v>
      </c>
      <c r="E14" s="10">
        <v>20.9</v>
      </c>
      <c r="F14" s="11">
        <f t="shared" si="1"/>
        <v>21.046666666666663</v>
      </c>
      <c r="G14" s="10">
        <v>16.190000000000001</v>
      </c>
      <c r="H14" s="10">
        <v>16.16</v>
      </c>
      <c r="I14" s="10">
        <v>16.100000000000001</v>
      </c>
      <c r="J14" s="12">
        <f>AVERAGE(G14:I14)</f>
        <v>16.150000000000002</v>
      </c>
      <c r="K14" s="11">
        <f>F14-J14</f>
        <v>4.8966666666666612</v>
      </c>
      <c r="M14" s="13">
        <f>2^(-K14)</f>
        <v>3.3570395250415302E-2</v>
      </c>
    </row>
    <row r="15" spans="1:13" x14ac:dyDescent="0.2">
      <c r="B15" s="3" t="s">
        <v>21</v>
      </c>
      <c r="C15" s="10">
        <v>21.03</v>
      </c>
      <c r="D15" s="10">
        <v>20.62</v>
      </c>
      <c r="E15" s="10">
        <v>21.03</v>
      </c>
      <c r="F15" s="11">
        <f t="shared" si="1"/>
        <v>20.893333333333334</v>
      </c>
      <c r="G15" s="10">
        <v>15.95</v>
      </c>
      <c r="H15" s="10">
        <v>15.88</v>
      </c>
      <c r="I15" s="10">
        <v>16.04</v>
      </c>
      <c r="J15" s="12">
        <f>AVERAGE(G15:I15)</f>
        <v>15.956666666666665</v>
      </c>
      <c r="K15" s="11">
        <f>F15-J15</f>
        <v>4.9366666666666692</v>
      </c>
      <c r="M15" s="13">
        <f>2^(-K15)</f>
        <v>3.2652411026902153E-2</v>
      </c>
    </row>
    <row r="16" spans="1:13" x14ac:dyDescent="0.2">
      <c r="B16" s="3" t="s">
        <v>22</v>
      </c>
      <c r="C16" s="10">
        <v>21.32</v>
      </c>
      <c r="D16" s="10">
        <v>21.35</v>
      </c>
      <c r="E16" s="10">
        <v>21.57</v>
      </c>
      <c r="F16" s="11">
        <f t="shared" si="1"/>
        <v>21.413333333333338</v>
      </c>
      <c r="G16" s="10">
        <v>16.02</v>
      </c>
      <c r="H16" s="10">
        <v>16.14</v>
      </c>
      <c r="I16" s="10">
        <v>16.18</v>
      </c>
      <c r="J16" s="12">
        <f>AVERAGE(G16:I16)</f>
        <v>16.113333333333333</v>
      </c>
      <c r="K16" s="11">
        <f>F16-J16</f>
        <v>5.3000000000000043</v>
      </c>
      <c r="M16" s="13">
        <f>2^(-K16)</f>
        <v>2.5382887386132289E-2</v>
      </c>
    </row>
    <row r="17" spans="1:13" x14ac:dyDescent="0.2">
      <c r="B17" s="3" t="s">
        <v>23</v>
      </c>
      <c r="C17" s="10">
        <v>21.05</v>
      </c>
      <c r="D17" s="10">
        <v>21.1</v>
      </c>
      <c r="E17" s="10">
        <v>21.41</v>
      </c>
      <c r="F17" s="11">
        <f t="shared" si="1"/>
        <v>21.186666666666667</v>
      </c>
      <c r="G17" s="10">
        <v>16.22</v>
      </c>
      <c r="H17" s="10">
        <v>16.27</v>
      </c>
      <c r="I17" s="10">
        <v>16.02</v>
      </c>
      <c r="J17" s="12">
        <f>AVERAGE(G17:I17)</f>
        <v>16.169999999999998</v>
      </c>
      <c r="K17" s="11">
        <f>F17-J17</f>
        <v>5.0166666666666693</v>
      </c>
      <c r="M17" s="13">
        <f>2^(-K17)</f>
        <v>3.0891063136027956E-2</v>
      </c>
    </row>
    <row r="18" spans="1:13" x14ac:dyDescent="0.2">
      <c r="B18" s="3" t="s">
        <v>24</v>
      </c>
      <c r="C18" s="10">
        <v>26.92</v>
      </c>
      <c r="D18" s="10">
        <v>27.37</v>
      </c>
      <c r="E18" s="10">
        <v>27.2</v>
      </c>
      <c r="F18" s="11">
        <f>AVERAGE(C18:E18)</f>
        <v>27.163333333333338</v>
      </c>
      <c r="G18" s="10">
        <v>21.36</v>
      </c>
      <c r="H18" s="10">
        <v>21.29</v>
      </c>
      <c r="I18" s="10">
        <v>21.1</v>
      </c>
      <c r="J18" s="12">
        <f>AVERAGE(G18:I18)</f>
        <v>21.25</v>
      </c>
      <c r="K18" s="11">
        <f>F18-J18</f>
        <v>5.9133333333333375</v>
      </c>
      <c r="M18" s="13">
        <f t="shared" ref="M18:M19" si="5">2^(-K18)</f>
        <v>1.6592403186911797E-2</v>
      </c>
    </row>
    <row r="19" spans="1:13" x14ac:dyDescent="0.2">
      <c r="B19" s="3" t="s">
        <v>25</v>
      </c>
      <c r="C19" s="10">
        <v>26.98</v>
      </c>
      <c r="D19" s="10">
        <v>26.7</v>
      </c>
      <c r="E19" s="10">
        <v>26.74</v>
      </c>
      <c r="F19" s="11">
        <f>AVERAGE(C19:E19)</f>
        <v>26.806666666666668</v>
      </c>
      <c r="G19" s="10">
        <v>21.04</v>
      </c>
      <c r="H19" s="10">
        <v>21.02</v>
      </c>
      <c r="I19" s="10">
        <v>21.12</v>
      </c>
      <c r="J19" s="12">
        <f>AVERAGE(G19:I19)</f>
        <v>21.060000000000002</v>
      </c>
      <c r="K19" s="11">
        <f>F19-J19</f>
        <v>5.7466666666666661</v>
      </c>
      <c r="M19" s="13">
        <f t="shared" si="5"/>
        <v>1.8624342867556039E-2</v>
      </c>
    </row>
    <row r="20" spans="1:13" x14ac:dyDescent="0.2">
      <c r="C20" s="11"/>
      <c r="D20" s="11"/>
      <c r="E20" s="11"/>
      <c r="F20" s="11"/>
      <c r="G20" s="14"/>
      <c r="H20" s="14"/>
      <c r="I20" s="14"/>
      <c r="J20" s="12"/>
      <c r="K20" s="11"/>
      <c r="M20" s="13"/>
    </row>
    <row r="21" spans="1:13" x14ac:dyDescent="0.2">
      <c r="A21" s="8" t="s">
        <v>26</v>
      </c>
      <c r="C21" s="11"/>
      <c r="D21" s="11"/>
      <c r="E21" s="11"/>
      <c r="F21" s="11"/>
      <c r="G21" s="11"/>
      <c r="H21" s="11"/>
      <c r="I21" s="11"/>
      <c r="J21" s="12"/>
      <c r="K21" s="11"/>
      <c r="M21" s="13"/>
    </row>
    <row r="22" spans="1:13" x14ac:dyDescent="0.2">
      <c r="B22" s="3" t="s">
        <v>14</v>
      </c>
      <c r="C22" s="10">
        <v>21.33</v>
      </c>
      <c r="D22" s="10">
        <v>21.36</v>
      </c>
      <c r="E22" s="10">
        <v>21.16</v>
      </c>
      <c r="F22" s="11">
        <f>AVERAGE(C22:E22)</f>
        <v>21.283333333333331</v>
      </c>
      <c r="G22" s="10">
        <v>16.57</v>
      </c>
      <c r="H22" s="10">
        <v>16.920000000000002</v>
      </c>
      <c r="I22" s="10">
        <v>17.07</v>
      </c>
      <c r="J22" s="12">
        <f>AVERAGE(G22:I22)</f>
        <v>16.853333333333335</v>
      </c>
      <c r="K22" s="11">
        <f>F22-J22</f>
        <v>4.4299999999999962</v>
      </c>
      <c r="M22" s="13">
        <f>2^(-K22)</f>
        <v>4.6391361582157918E-2</v>
      </c>
    </row>
    <row r="23" spans="1:13" x14ac:dyDescent="0.2">
      <c r="B23" s="3" t="s">
        <v>15</v>
      </c>
      <c r="C23" s="10">
        <v>21.46</v>
      </c>
      <c r="D23" s="10">
        <v>20.89</v>
      </c>
      <c r="E23" s="10">
        <v>20.64</v>
      </c>
      <c r="F23" s="11">
        <f>AVERAGE(C23:E23)</f>
        <v>20.996666666666666</v>
      </c>
      <c r="G23" s="10">
        <v>16.100000000000001</v>
      </c>
      <c r="H23" s="10">
        <v>16.22</v>
      </c>
      <c r="I23" s="10">
        <v>16.39</v>
      </c>
      <c r="J23" s="12">
        <f>AVERAGE(G23:I23)</f>
        <v>16.236666666666668</v>
      </c>
      <c r="K23" s="11">
        <f t="shared" ref="K23" si="6">F23-J23</f>
        <v>4.759999999999998</v>
      </c>
      <c r="M23" s="13">
        <f>2^(-K23)</f>
        <v>3.6906020669672884E-2</v>
      </c>
    </row>
    <row r="24" spans="1:13" x14ac:dyDescent="0.2">
      <c r="B24" s="3" t="s">
        <v>16</v>
      </c>
      <c r="C24" s="10">
        <v>20.93</v>
      </c>
      <c r="D24" s="10">
        <v>20.91</v>
      </c>
      <c r="E24" s="10">
        <v>20.65</v>
      </c>
      <c r="F24" s="11">
        <f t="shared" ref="F24:F25" si="7">AVERAGE(C24:E24)</f>
        <v>20.830000000000002</v>
      </c>
      <c r="G24" s="10">
        <v>16.22</v>
      </c>
      <c r="H24" s="10">
        <v>16.47</v>
      </c>
      <c r="I24" s="10">
        <v>16.170000000000002</v>
      </c>
      <c r="J24" s="12">
        <f>AVERAGE(G24:I24)</f>
        <v>16.286666666666665</v>
      </c>
      <c r="K24" s="11">
        <f>F24-J24</f>
        <v>4.5433333333333366</v>
      </c>
      <c r="M24" s="13">
        <f>2^(-K24)</f>
        <v>4.2886478451368025E-2</v>
      </c>
    </row>
    <row r="25" spans="1:13" x14ac:dyDescent="0.2">
      <c r="B25" s="3" t="s">
        <v>17</v>
      </c>
      <c r="C25" s="10">
        <v>20.96</v>
      </c>
      <c r="D25" s="10">
        <v>20.9</v>
      </c>
      <c r="E25" s="10">
        <v>20.9</v>
      </c>
      <c r="F25" s="11">
        <f t="shared" si="7"/>
        <v>20.919999999999998</v>
      </c>
      <c r="G25" s="10">
        <v>16.170000000000002</v>
      </c>
      <c r="H25" s="10">
        <v>16.75</v>
      </c>
      <c r="I25" s="10">
        <v>16.34</v>
      </c>
      <c r="J25" s="12">
        <f>AVERAGE(G25:I25)</f>
        <v>16.420000000000002</v>
      </c>
      <c r="K25" s="11">
        <f>F25-J25</f>
        <v>4.4999999999999964</v>
      </c>
      <c r="M25" s="13">
        <f>2^(-K25)</f>
        <v>4.4194173824159341E-2</v>
      </c>
    </row>
    <row r="26" spans="1:13" x14ac:dyDescent="0.2">
      <c r="B26" s="3" t="s">
        <v>18</v>
      </c>
      <c r="C26" s="10">
        <v>26.3</v>
      </c>
      <c r="D26" s="10">
        <v>26.34</v>
      </c>
      <c r="E26" s="10">
        <v>26.62</v>
      </c>
      <c r="F26" s="11">
        <f>AVERAGE(C26:E26)</f>
        <v>26.42</v>
      </c>
      <c r="G26" s="10">
        <v>20.75</v>
      </c>
      <c r="H26" s="10">
        <v>21.38</v>
      </c>
      <c r="I26" s="10">
        <v>21.51</v>
      </c>
      <c r="J26" s="12">
        <f>AVERAGE(G26:I26)</f>
        <v>21.213333333333335</v>
      </c>
      <c r="K26" s="11">
        <f>F26-J26</f>
        <v>5.206666666666667</v>
      </c>
      <c r="M26" s="13">
        <f t="shared" ref="M26:M27" si="8">2^(-K26)</f>
        <v>2.7079282682577008E-2</v>
      </c>
    </row>
    <row r="27" spans="1:13" x14ac:dyDescent="0.2">
      <c r="B27" s="3" t="s">
        <v>19</v>
      </c>
      <c r="C27" s="10">
        <v>26.57</v>
      </c>
      <c r="D27" s="10">
        <v>26.75</v>
      </c>
      <c r="E27" s="10">
        <v>26.96</v>
      </c>
      <c r="F27" s="11">
        <f>AVERAGE(C27:E27)</f>
        <v>26.76</v>
      </c>
      <c r="G27" s="10">
        <v>21.33</v>
      </c>
      <c r="H27" s="10">
        <v>21.54</v>
      </c>
      <c r="I27" s="10">
        <v>21.73</v>
      </c>
      <c r="J27" s="12">
        <f>AVERAGE(G27:I27)</f>
        <v>21.533333333333331</v>
      </c>
      <c r="K27" s="11">
        <f t="shared" ref="K27" si="9">F27-J27</f>
        <v>5.2266666666666701</v>
      </c>
      <c r="M27" s="13">
        <f t="shared" si="8"/>
        <v>2.6706474195778047E-2</v>
      </c>
    </row>
    <row r="28" spans="1:13" x14ac:dyDescent="0.2">
      <c r="C28" s="11"/>
      <c r="D28" s="11"/>
      <c r="E28" s="11"/>
      <c r="F28" s="11"/>
      <c r="G28" s="11"/>
      <c r="H28" s="11"/>
      <c r="I28" s="11"/>
      <c r="J28" s="12"/>
      <c r="K28" s="11"/>
      <c r="M28" s="9"/>
    </row>
    <row r="29" spans="1:13" x14ac:dyDescent="0.2">
      <c r="B29" s="3" t="s">
        <v>20</v>
      </c>
      <c r="C29" s="10">
        <v>21.19</v>
      </c>
      <c r="D29" s="10">
        <v>20.91</v>
      </c>
      <c r="E29" s="10">
        <v>20.97</v>
      </c>
      <c r="F29" s="11">
        <f t="shared" ref="F29:F32" si="10">AVERAGE(C29:E29)</f>
        <v>21.023333333333333</v>
      </c>
      <c r="G29" s="10">
        <v>16.190000000000001</v>
      </c>
      <c r="H29" s="10">
        <v>16.16</v>
      </c>
      <c r="I29" s="10">
        <v>16.100000000000001</v>
      </c>
      <c r="J29" s="12">
        <f>AVERAGE(G29:I29)</f>
        <v>16.150000000000002</v>
      </c>
      <c r="K29" s="11">
        <f>F29-J29</f>
        <v>4.8733333333333313</v>
      </c>
      <c r="M29" s="13">
        <f>2^(-K29)</f>
        <v>3.4117758267832532E-2</v>
      </c>
    </row>
    <row r="30" spans="1:13" x14ac:dyDescent="0.2">
      <c r="B30" s="3" t="s">
        <v>21</v>
      </c>
      <c r="C30" s="10">
        <v>20.82</v>
      </c>
      <c r="D30" s="10">
        <v>20.84</v>
      </c>
      <c r="E30" s="10">
        <v>21.01</v>
      </c>
      <c r="F30" s="11">
        <f t="shared" si="10"/>
        <v>20.89</v>
      </c>
      <c r="G30" s="10">
        <v>15.95</v>
      </c>
      <c r="H30" s="10">
        <v>15.88</v>
      </c>
      <c r="I30" s="10">
        <v>16.04</v>
      </c>
      <c r="J30" s="12">
        <f>AVERAGE(G30:I30)</f>
        <v>15.956666666666665</v>
      </c>
      <c r="K30" s="11">
        <f>F30-J30</f>
        <v>4.9333333333333353</v>
      </c>
      <c r="M30" s="13">
        <f>2^(-K30)</f>
        <v>3.2727941338144537E-2</v>
      </c>
    </row>
    <row r="31" spans="1:13" x14ac:dyDescent="0.2">
      <c r="B31" s="3" t="s">
        <v>22</v>
      </c>
      <c r="C31" s="10">
        <v>21.12</v>
      </c>
      <c r="D31" s="10">
        <v>21.19</v>
      </c>
      <c r="E31" s="10">
        <v>21.39</v>
      </c>
      <c r="F31" s="11">
        <f t="shared" si="10"/>
        <v>21.233333333333334</v>
      </c>
      <c r="G31" s="10">
        <v>16.02</v>
      </c>
      <c r="H31" s="10">
        <v>16.14</v>
      </c>
      <c r="I31" s="10">
        <v>16.18</v>
      </c>
      <c r="J31" s="12">
        <f>AVERAGE(G31:I31)</f>
        <v>16.113333333333333</v>
      </c>
      <c r="K31" s="11">
        <f>F31-J31</f>
        <v>5.120000000000001</v>
      </c>
      <c r="M31" s="13">
        <f>2^(-K31)</f>
        <v>2.8755864082027332E-2</v>
      </c>
    </row>
    <row r="32" spans="1:13" x14ac:dyDescent="0.2">
      <c r="B32" s="3" t="s">
        <v>23</v>
      </c>
      <c r="C32" s="10">
        <v>21.06</v>
      </c>
      <c r="D32" s="10">
        <v>21.06</v>
      </c>
      <c r="E32" s="10">
        <v>20.5</v>
      </c>
      <c r="F32" s="11">
        <f t="shared" si="10"/>
        <v>20.873333333333331</v>
      </c>
      <c r="G32" s="10">
        <v>16.22</v>
      </c>
      <c r="H32" s="10">
        <v>16.27</v>
      </c>
      <c r="I32" s="10">
        <v>16.02</v>
      </c>
      <c r="J32" s="12">
        <f>AVERAGE(G32:I32)</f>
        <v>16.169999999999998</v>
      </c>
      <c r="K32" s="11">
        <f>F32-J32</f>
        <v>4.7033333333333331</v>
      </c>
      <c r="M32" s="13">
        <f>2^(-K32)</f>
        <v>3.8384473417786724E-2</v>
      </c>
    </row>
    <row r="33" spans="1:13" x14ac:dyDescent="0.2">
      <c r="B33" s="3" t="s">
        <v>24</v>
      </c>
      <c r="C33" s="10">
        <v>26.47</v>
      </c>
      <c r="D33" s="10">
        <v>26.33</v>
      </c>
      <c r="E33" s="10">
        <v>26.5</v>
      </c>
      <c r="F33" s="11">
        <f>AVERAGE(C33:E33)</f>
        <v>26.433333333333334</v>
      </c>
      <c r="G33" s="10">
        <v>21.36</v>
      </c>
      <c r="H33" s="10">
        <v>21.29</v>
      </c>
      <c r="I33" s="10">
        <v>21.1</v>
      </c>
      <c r="J33" s="12">
        <f>AVERAGE(G33:I33)</f>
        <v>21.25</v>
      </c>
      <c r="K33" s="11">
        <f>F33-J33</f>
        <v>5.1833333333333336</v>
      </c>
      <c r="M33" s="13">
        <f t="shared" ref="M33:M34" si="11">2^(-K33)</f>
        <v>2.7520808549879636E-2</v>
      </c>
    </row>
    <row r="34" spans="1:13" x14ac:dyDescent="0.2">
      <c r="B34" s="3" t="s">
        <v>25</v>
      </c>
      <c r="C34" s="10">
        <v>25.74</v>
      </c>
      <c r="D34" s="10">
        <v>25.81</v>
      </c>
      <c r="E34" s="10">
        <v>25.94</v>
      </c>
      <c r="F34" s="11">
        <f>AVERAGE(C34:E34)</f>
        <v>25.83</v>
      </c>
      <c r="G34" s="10">
        <v>21.04</v>
      </c>
      <c r="H34" s="10">
        <v>21.02</v>
      </c>
      <c r="I34" s="10">
        <v>21.12</v>
      </c>
      <c r="J34" s="12">
        <f>AVERAGE(G34:I34)</f>
        <v>21.060000000000002</v>
      </c>
      <c r="K34" s="11">
        <f>F34-J34</f>
        <v>4.769999999999996</v>
      </c>
      <c r="M34" s="13">
        <f t="shared" si="11"/>
        <v>3.6651092163496324E-2</v>
      </c>
    </row>
    <row r="37" spans="1:13" x14ac:dyDescent="0.2">
      <c r="B37" s="4" t="s">
        <v>27</v>
      </c>
    </row>
    <row r="39" spans="1:13" x14ac:dyDescent="0.2">
      <c r="A39" s="8" t="s">
        <v>28</v>
      </c>
    </row>
    <row r="40" spans="1:13" x14ac:dyDescent="0.2">
      <c r="B40" s="3" t="s">
        <v>14</v>
      </c>
      <c r="C40" s="10">
        <v>23.77</v>
      </c>
      <c r="D40" s="10">
        <v>24.38</v>
      </c>
      <c r="E40" s="10">
        <v>24.15</v>
      </c>
      <c r="F40" s="11">
        <f>AVERAGE(C40:E40)</f>
        <v>24.099999999999998</v>
      </c>
      <c r="G40" s="10">
        <v>17.09</v>
      </c>
      <c r="H40" s="10">
        <v>17.28</v>
      </c>
      <c r="I40" s="10">
        <v>16.7</v>
      </c>
      <c r="J40" s="12">
        <f>AVERAGE(G40:I40)</f>
        <v>17.023333333333337</v>
      </c>
      <c r="K40" s="11">
        <f>F40-J40</f>
        <v>7.0766666666666609</v>
      </c>
      <c r="M40" s="15">
        <f t="shared" ref="M40:M67" si="12">2^(-K40)</f>
        <v>7.4081721185507909E-3</v>
      </c>
    </row>
    <row r="41" spans="1:13" x14ac:dyDescent="0.2">
      <c r="B41" s="3" t="s">
        <v>15</v>
      </c>
      <c r="C41" s="10">
        <v>23.58</v>
      </c>
      <c r="D41" s="10">
        <v>23.49</v>
      </c>
      <c r="E41" s="10">
        <v>23.75</v>
      </c>
      <c r="F41" s="11">
        <f>AVERAGE(C41:E41)</f>
        <v>23.606666666666666</v>
      </c>
      <c r="G41" s="10">
        <v>16.43</v>
      </c>
      <c r="H41" s="10">
        <v>16.52</v>
      </c>
      <c r="I41" s="10">
        <v>16.309999999999999</v>
      </c>
      <c r="J41" s="12">
        <f>AVERAGE(G41:I41)</f>
        <v>16.420000000000002</v>
      </c>
      <c r="K41" s="11">
        <f t="shared" ref="K41" si="13">F41-J41</f>
        <v>7.1866666666666639</v>
      </c>
      <c r="M41" s="15">
        <f t="shared" si="12"/>
        <v>6.8643238454782467E-3</v>
      </c>
    </row>
    <row r="42" spans="1:13" x14ac:dyDescent="0.2">
      <c r="B42" s="3" t="s">
        <v>16</v>
      </c>
      <c r="C42" s="10">
        <v>24.33</v>
      </c>
      <c r="D42" s="10">
        <v>24.17</v>
      </c>
      <c r="E42" s="10">
        <v>23.83</v>
      </c>
      <c r="F42" s="11">
        <f t="shared" ref="F42:F50" si="14">AVERAGE(C42:E42)</f>
        <v>24.11</v>
      </c>
      <c r="G42" s="10">
        <v>16.52</v>
      </c>
      <c r="H42" s="10">
        <v>16.89</v>
      </c>
      <c r="I42" s="10">
        <v>17.16</v>
      </c>
      <c r="J42" s="12">
        <f>AVERAGE(G42:I42)</f>
        <v>16.856666666666666</v>
      </c>
      <c r="K42" s="11">
        <f>F42-J42</f>
        <v>7.2533333333333339</v>
      </c>
      <c r="M42" s="15">
        <f t="shared" si="12"/>
        <v>6.5543419903769532E-3</v>
      </c>
    </row>
    <row r="43" spans="1:13" x14ac:dyDescent="0.2">
      <c r="B43" s="3" t="s">
        <v>17</v>
      </c>
      <c r="C43" s="10">
        <v>24.03</v>
      </c>
      <c r="D43" s="10">
        <v>23.72</v>
      </c>
      <c r="E43" s="10">
        <v>23.4</v>
      </c>
      <c r="F43" s="11">
        <f t="shared" si="14"/>
        <v>23.716666666666669</v>
      </c>
      <c r="G43" s="10">
        <v>16.739999999999998</v>
      </c>
      <c r="H43" s="10">
        <v>16.43</v>
      </c>
      <c r="I43" s="10">
        <v>16.43</v>
      </c>
      <c r="J43" s="12">
        <f>AVERAGE(G43:I43)</f>
        <v>16.533333333333335</v>
      </c>
      <c r="K43" s="11">
        <f>F43-J43</f>
        <v>7.1833333333333336</v>
      </c>
      <c r="M43" s="15">
        <f t="shared" si="12"/>
        <v>6.8802021374699098E-3</v>
      </c>
    </row>
    <row r="44" spans="1:13" x14ac:dyDescent="0.2">
      <c r="B44" s="3" t="s">
        <v>18</v>
      </c>
      <c r="C44" s="10">
        <v>23.23</v>
      </c>
      <c r="D44" s="10">
        <v>23.61</v>
      </c>
      <c r="E44" s="10">
        <v>23.37</v>
      </c>
      <c r="F44" s="11">
        <f>AVERAGE(C44:E44)</f>
        <v>23.403333333333336</v>
      </c>
      <c r="G44" s="10">
        <v>16.690000000000001</v>
      </c>
      <c r="H44" s="10">
        <v>17.13</v>
      </c>
      <c r="I44" s="10">
        <v>16.64</v>
      </c>
      <c r="J44" s="12">
        <f>AVERAGE(G44:I44)</f>
        <v>16.82</v>
      </c>
      <c r="K44" s="11">
        <f>F44-J44</f>
        <v>6.5833333333333357</v>
      </c>
      <c r="M44" s="15">
        <f t="shared" si="12"/>
        <v>1.0428436360703376E-2</v>
      </c>
    </row>
    <row r="45" spans="1:13" x14ac:dyDescent="0.2">
      <c r="B45" s="3" t="s">
        <v>19</v>
      </c>
      <c r="C45" s="10">
        <v>23.54</v>
      </c>
      <c r="D45" s="10">
        <v>23.84</v>
      </c>
      <c r="E45" s="10">
        <v>23.77</v>
      </c>
      <c r="F45" s="11">
        <f t="shared" ref="F45" si="15">AVERAGE(C45:E45)</f>
        <v>23.716666666666665</v>
      </c>
      <c r="G45" s="10">
        <v>16.989999999999998</v>
      </c>
      <c r="H45" s="10">
        <v>16.87</v>
      </c>
      <c r="I45" s="10">
        <v>16.489999999999998</v>
      </c>
      <c r="J45" s="12">
        <f>AVERAGE(G45:I45)</f>
        <v>16.783333333333331</v>
      </c>
      <c r="K45" s="11">
        <f t="shared" ref="K45" si="16">F45-J45</f>
        <v>6.9333333333333336</v>
      </c>
      <c r="M45" s="15">
        <f t="shared" si="12"/>
        <v>8.1819853345361446E-3</v>
      </c>
    </row>
    <row r="46" spans="1:13" x14ac:dyDescent="0.2">
      <c r="C46" s="11"/>
      <c r="D46" s="11"/>
      <c r="E46" s="11"/>
      <c r="F46" s="11"/>
      <c r="G46" s="11"/>
      <c r="H46" s="11"/>
      <c r="I46" s="11"/>
      <c r="J46" s="12"/>
      <c r="K46" s="11"/>
      <c r="M46" s="15"/>
    </row>
    <row r="47" spans="1:13" x14ac:dyDescent="0.2">
      <c r="B47" s="3" t="s">
        <v>20</v>
      </c>
      <c r="C47" s="10">
        <v>21.46</v>
      </c>
      <c r="D47" s="10">
        <v>22.05</v>
      </c>
      <c r="E47" s="10">
        <v>21.48</v>
      </c>
      <c r="F47" s="11">
        <f t="shared" si="14"/>
        <v>21.663333333333338</v>
      </c>
      <c r="G47" s="10">
        <v>16.510000000000002</v>
      </c>
      <c r="H47" s="10">
        <v>16.309999999999999</v>
      </c>
      <c r="I47" s="10">
        <v>17.11</v>
      </c>
      <c r="J47" s="12">
        <f>AVERAGE(G47:I47)</f>
        <v>16.643333333333334</v>
      </c>
      <c r="K47" s="11">
        <f>F47-J47</f>
        <v>5.0200000000000031</v>
      </c>
      <c r="M47" s="15">
        <f t="shared" si="12"/>
        <v>3.0819772015417416E-2</v>
      </c>
    </row>
    <row r="48" spans="1:13" x14ac:dyDescent="0.2">
      <c r="B48" s="3" t="s">
        <v>21</v>
      </c>
      <c r="C48" s="10">
        <v>21.93</v>
      </c>
      <c r="D48" s="10">
        <v>21.56</v>
      </c>
      <c r="E48" s="10">
        <v>21.57</v>
      </c>
      <c r="F48" s="11">
        <f t="shared" si="14"/>
        <v>21.686666666666667</v>
      </c>
      <c r="G48" s="10">
        <v>16.66</v>
      </c>
      <c r="H48" s="10">
        <v>16.47</v>
      </c>
      <c r="I48" s="10">
        <v>16.32</v>
      </c>
      <c r="J48" s="12">
        <f>AVERAGE(G48:I48)</f>
        <v>16.483333333333331</v>
      </c>
      <c r="K48" s="11">
        <f>F48-J48</f>
        <v>5.2033333333333367</v>
      </c>
      <c r="M48" s="15">
        <f t="shared" si="12"/>
        <v>2.7141921445991701E-2</v>
      </c>
    </row>
    <row r="49" spans="1:13" x14ac:dyDescent="0.2">
      <c r="B49" s="3" t="s">
        <v>22</v>
      </c>
      <c r="C49" s="10">
        <v>22.56</v>
      </c>
      <c r="D49" s="10">
        <v>22.1</v>
      </c>
      <c r="E49" s="10">
        <v>22.12</v>
      </c>
      <c r="F49" s="11">
        <f t="shared" si="14"/>
        <v>22.26</v>
      </c>
      <c r="G49" s="10">
        <v>17.170000000000002</v>
      </c>
      <c r="H49" s="10">
        <v>16.2</v>
      </c>
      <c r="I49" s="10">
        <v>16.48</v>
      </c>
      <c r="J49" s="12">
        <f>AVERAGE(G49:I49)</f>
        <v>16.616666666666671</v>
      </c>
      <c r="K49" s="11">
        <f>F49-J49</f>
        <v>5.6433333333333309</v>
      </c>
      <c r="M49" s="15">
        <f t="shared" si="12"/>
        <v>2.0007249642979445E-2</v>
      </c>
    </row>
    <row r="50" spans="1:13" x14ac:dyDescent="0.2">
      <c r="B50" s="3" t="s">
        <v>23</v>
      </c>
      <c r="C50" s="10">
        <v>21.13</v>
      </c>
      <c r="D50" s="10">
        <v>21.56</v>
      </c>
      <c r="E50" s="10">
        <v>22.31</v>
      </c>
      <c r="F50" s="11">
        <f t="shared" si="14"/>
        <v>21.666666666666668</v>
      </c>
      <c r="G50" s="10">
        <v>15.86</v>
      </c>
      <c r="H50" s="10">
        <v>16.239999999999998</v>
      </c>
      <c r="I50" s="10">
        <v>16.45</v>
      </c>
      <c r="J50" s="12">
        <f>AVERAGE(G50:I50)</f>
        <v>16.183333333333334</v>
      </c>
      <c r="K50" s="11">
        <f>F50-J50</f>
        <v>5.4833333333333343</v>
      </c>
      <c r="M50" s="15">
        <f t="shared" si="12"/>
        <v>2.2353842694300897E-2</v>
      </c>
    </row>
    <row r="51" spans="1:13" x14ac:dyDescent="0.2">
      <c r="B51" s="3" t="s">
        <v>24</v>
      </c>
      <c r="C51" s="10">
        <v>21.85</v>
      </c>
      <c r="D51" s="10">
        <v>22.47</v>
      </c>
      <c r="E51" s="10">
        <v>21.92</v>
      </c>
      <c r="F51" s="11">
        <f>AVERAGE(C51:E51)</f>
        <v>22.080000000000002</v>
      </c>
      <c r="G51" s="10">
        <v>17.03</v>
      </c>
      <c r="H51" s="10">
        <v>16.399999999999999</v>
      </c>
      <c r="I51" s="10">
        <v>16.809999999999999</v>
      </c>
      <c r="J51" s="12">
        <f>AVERAGE(G51:I51)</f>
        <v>16.746666666666666</v>
      </c>
      <c r="K51" s="11">
        <f>F51-J51</f>
        <v>5.3333333333333357</v>
      </c>
      <c r="M51" s="15">
        <f t="shared" si="12"/>
        <v>2.480314143700308E-2</v>
      </c>
    </row>
    <row r="52" spans="1:13" x14ac:dyDescent="0.2">
      <c r="B52" s="3" t="s">
        <v>25</v>
      </c>
      <c r="C52" s="10">
        <v>22.27</v>
      </c>
      <c r="D52" s="10">
        <v>21.51</v>
      </c>
      <c r="E52" s="10">
        <v>22.08</v>
      </c>
      <c r="F52" s="11">
        <f>AVERAGE(C52:E52)</f>
        <v>21.953333333333333</v>
      </c>
      <c r="G52" s="10">
        <v>16.57</v>
      </c>
      <c r="H52" s="10">
        <v>16.27</v>
      </c>
      <c r="I52" s="10">
        <v>16.04</v>
      </c>
      <c r="J52" s="12">
        <f>AVERAGE(G52:I52)</f>
        <v>16.293333333333333</v>
      </c>
      <c r="K52" s="11">
        <f>F52-J52</f>
        <v>5.66</v>
      </c>
      <c r="M52" s="15">
        <f t="shared" si="12"/>
        <v>1.9777446780785628E-2</v>
      </c>
    </row>
    <row r="53" spans="1:13" x14ac:dyDescent="0.2">
      <c r="C53" s="11"/>
      <c r="D53" s="11"/>
      <c r="E53" s="11"/>
      <c r="F53" s="11"/>
      <c r="G53" s="14"/>
      <c r="H53" s="14"/>
      <c r="I53" s="14"/>
      <c r="J53" s="12"/>
      <c r="K53" s="11"/>
      <c r="M53" s="15"/>
    </row>
    <row r="54" spans="1:13" x14ac:dyDescent="0.2">
      <c r="A54" s="8" t="s">
        <v>26</v>
      </c>
      <c r="C54" s="11"/>
      <c r="D54" s="11"/>
      <c r="E54" s="11"/>
      <c r="F54" s="11"/>
      <c r="G54" s="11"/>
      <c r="H54" s="11"/>
      <c r="I54" s="11"/>
      <c r="J54" s="12"/>
      <c r="K54" s="11"/>
      <c r="M54" s="15"/>
    </row>
    <row r="55" spans="1:13" x14ac:dyDescent="0.2">
      <c r="B55" s="3" t="s">
        <v>14</v>
      </c>
      <c r="C55" s="10">
        <v>21.42</v>
      </c>
      <c r="D55" s="10">
        <v>21.34</v>
      </c>
      <c r="E55" s="10">
        <v>21.72</v>
      </c>
      <c r="F55" s="11">
        <f>AVERAGE(C55:E55)</f>
        <v>21.493333333333336</v>
      </c>
      <c r="G55" s="10">
        <v>17.09</v>
      </c>
      <c r="H55" s="10">
        <v>17.28</v>
      </c>
      <c r="I55" s="10">
        <v>16.7</v>
      </c>
      <c r="J55" s="12">
        <f>AVERAGE(G55:I55)</f>
        <v>17.023333333333337</v>
      </c>
      <c r="K55" s="11">
        <f>F55-J55</f>
        <v>4.4699999999999989</v>
      </c>
      <c r="M55" s="15">
        <f t="shared" si="12"/>
        <v>4.5122787360078041E-2</v>
      </c>
    </row>
    <row r="56" spans="1:13" x14ac:dyDescent="0.2">
      <c r="B56" s="3" t="s">
        <v>15</v>
      </c>
      <c r="C56" s="10">
        <v>20.56</v>
      </c>
      <c r="D56" s="10">
        <v>20.59</v>
      </c>
      <c r="E56" s="10">
        <v>20.43</v>
      </c>
      <c r="F56" s="11">
        <f>AVERAGE(C56:E56)</f>
        <v>20.526666666666667</v>
      </c>
      <c r="G56" s="10">
        <v>16.43</v>
      </c>
      <c r="H56" s="10">
        <v>16.52</v>
      </c>
      <c r="I56" s="10">
        <v>16.309999999999999</v>
      </c>
      <c r="J56" s="12">
        <f>AVERAGE(G56:I56)</f>
        <v>16.420000000000002</v>
      </c>
      <c r="K56" s="11">
        <f t="shared" ref="K56" si="17">F56-J56</f>
        <v>4.1066666666666656</v>
      </c>
      <c r="M56" s="15">
        <f t="shared" si="12"/>
        <v>5.8045713127409346E-2</v>
      </c>
    </row>
    <row r="57" spans="1:13" x14ac:dyDescent="0.2">
      <c r="B57" s="3" t="s">
        <v>16</v>
      </c>
      <c r="C57" s="10">
        <v>21.33</v>
      </c>
      <c r="D57" s="10">
        <v>21.04</v>
      </c>
      <c r="E57" s="10">
        <v>21.18</v>
      </c>
      <c r="F57" s="11">
        <f t="shared" ref="F57:F58" si="18">AVERAGE(C57:E57)</f>
        <v>21.183333333333334</v>
      </c>
      <c r="G57" s="10">
        <v>16.52</v>
      </c>
      <c r="H57" s="10">
        <v>16.89</v>
      </c>
      <c r="I57" s="10">
        <v>17.16</v>
      </c>
      <c r="J57" s="12">
        <f>AVERAGE(G57:I57)</f>
        <v>16.856666666666666</v>
      </c>
      <c r="K57" s="11">
        <f>F57-J57</f>
        <v>4.326666666666668</v>
      </c>
      <c r="M57" s="15">
        <f t="shared" si="12"/>
        <v>4.9836043024574755E-2</v>
      </c>
    </row>
    <row r="58" spans="1:13" x14ac:dyDescent="0.2">
      <c r="B58" s="3" t="s">
        <v>17</v>
      </c>
      <c r="C58" s="10">
        <v>20.32</v>
      </c>
      <c r="D58" s="10">
        <v>20.12</v>
      </c>
      <c r="E58" s="10">
        <v>20.23</v>
      </c>
      <c r="F58" s="11">
        <f t="shared" si="18"/>
        <v>20.223333333333333</v>
      </c>
      <c r="G58" s="10">
        <v>16.739999999999998</v>
      </c>
      <c r="H58" s="10">
        <v>16.43</v>
      </c>
      <c r="I58" s="10">
        <v>16.43</v>
      </c>
      <c r="J58" s="12">
        <f>AVERAGE(G58:I58)</f>
        <v>16.533333333333335</v>
      </c>
      <c r="K58" s="11">
        <f>F58-J58</f>
        <v>3.6899999999999977</v>
      </c>
      <c r="M58" s="15">
        <f t="shared" si="12"/>
        <v>7.7481731246186791E-2</v>
      </c>
    </row>
    <row r="59" spans="1:13" x14ac:dyDescent="0.2">
      <c r="B59" s="3" t="s">
        <v>18</v>
      </c>
      <c r="C59" s="10">
        <v>20.68</v>
      </c>
      <c r="D59" s="10">
        <v>20.63</v>
      </c>
      <c r="E59" s="10">
        <v>20.9</v>
      </c>
      <c r="F59" s="11">
        <f>AVERAGE(C59:E59)</f>
        <v>20.736666666666668</v>
      </c>
      <c r="G59" s="10">
        <v>16.690000000000001</v>
      </c>
      <c r="H59" s="10">
        <v>17.13</v>
      </c>
      <c r="I59" s="10">
        <v>16.64</v>
      </c>
      <c r="J59" s="12">
        <f>AVERAGE(G59:I59)</f>
        <v>16.82</v>
      </c>
      <c r="K59" s="11">
        <f>F59-J59</f>
        <v>3.9166666666666679</v>
      </c>
      <c r="M59" s="15">
        <f t="shared" si="12"/>
        <v>6.6216443397455915E-2</v>
      </c>
    </row>
    <row r="60" spans="1:13" x14ac:dyDescent="0.2">
      <c r="B60" s="3" t="s">
        <v>19</v>
      </c>
      <c r="C60" s="10">
        <v>20.82</v>
      </c>
      <c r="D60" s="10">
        <v>20.97</v>
      </c>
      <c r="E60" s="10">
        <v>21.17</v>
      </c>
      <c r="F60" s="11">
        <f>AVERAGE(C60:E60)</f>
        <v>20.986666666666668</v>
      </c>
      <c r="G60" s="10">
        <v>16.989999999999998</v>
      </c>
      <c r="H60" s="10">
        <v>16.87</v>
      </c>
      <c r="I60" s="10">
        <v>16.489999999999998</v>
      </c>
      <c r="J60" s="12">
        <f>AVERAGE(G60:I60)</f>
        <v>16.783333333333331</v>
      </c>
      <c r="K60" s="11">
        <f t="shared" ref="K60" si="19">F60-J60</f>
        <v>4.2033333333333367</v>
      </c>
      <c r="M60" s="15">
        <f t="shared" si="12"/>
        <v>5.4283842891983382E-2</v>
      </c>
    </row>
    <row r="61" spans="1:13" x14ac:dyDescent="0.2">
      <c r="C61" s="11"/>
      <c r="D61" s="11"/>
      <c r="E61" s="11"/>
      <c r="F61" s="11"/>
      <c r="G61" s="11"/>
      <c r="H61" s="11"/>
      <c r="I61" s="11"/>
      <c r="J61" s="12"/>
      <c r="K61" s="11"/>
      <c r="M61" s="15"/>
    </row>
    <row r="62" spans="1:13" x14ac:dyDescent="0.2">
      <c r="B62" s="3" t="s">
        <v>20</v>
      </c>
      <c r="C62" s="10">
        <v>19.899999999999999</v>
      </c>
      <c r="D62" s="10">
        <v>20.079999999999998</v>
      </c>
      <c r="E62" s="10">
        <v>20.059999999999999</v>
      </c>
      <c r="F62" s="11">
        <f t="shared" ref="F62:F65" si="20">AVERAGE(C62:E62)</f>
        <v>20.013333333333332</v>
      </c>
      <c r="G62" s="10">
        <v>16.510000000000002</v>
      </c>
      <c r="H62" s="10">
        <v>16.309999999999999</v>
      </c>
      <c r="I62" s="10">
        <v>17.11</v>
      </c>
      <c r="J62" s="12">
        <f>AVERAGE(G62:I62)</f>
        <v>16.643333333333334</v>
      </c>
      <c r="K62" s="11">
        <f>F62-J62</f>
        <v>3.3699999999999974</v>
      </c>
      <c r="M62" s="15">
        <f t="shared" si="12"/>
        <v>9.6722812096399546E-2</v>
      </c>
    </row>
    <row r="63" spans="1:13" x14ac:dyDescent="0.2">
      <c r="B63" s="3" t="s">
        <v>21</v>
      </c>
      <c r="C63" s="10">
        <v>19.88</v>
      </c>
      <c r="D63" s="10" t="s">
        <v>29</v>
      </c>
      <c r="E63" s="10">
        <v>18.93</v>
      </c>
      <c r="F63" s="11">
        <f t="shared" si="20"/>
        <v>19.405000000000001</v>
      </c>
      <c r="G63" s="10">
        <v>16.66</v>
      </c>
      <c r="H63" s="10">
        <v>16.47</v>
      </c>
      <c r="I63" s="10">
        <v>16.32</v>
      </c>
      <c r="J63" s="12">
        <f>AVERAGE(G63:I63)</f>
        <v>16.483333333333331</v>
      </c>
      <c r="K63" s="11">
        <f>F63-J63</f>
        <v>2.9216666666666704</v>
      </c>
      <c r="M63" s="15">
        <f t="shared" si="12"/>
        <v>0.13197470381365445</v>
      </c>
    </row>
    <row r="64" spans="1:13" x14ac:dyDescent="0.2">
      <c r="B64" s="3" t="s">
        <v>22</v>
      </c>
      <c r="C64" s="10">
        <v>20.059999999999999</v>
      </c>
      <c r="D64" s="10">
        <v>20.309999999999999</v>
      </c>
      <c r="E64" s="10">
        <v>20.079999999999998</v>
      </c>
      <c r="F64" s="11">
        <f t="shared" si="20"/>
        <v>20.149999999999999</v>
      </c>
      <c r="G64" s="10">
        <v>17.170000000000002</v>
      </c>
      <c r="H64" s="10">
        <v>16.2</v>
      </c>
      <c r="I64" s="10">
        <v>16.48</v>
      </c>
      <c r="J64" s="12">
        <f>AVERAGE(G64:I64)</f>
        <v>16.616666666666671</v>
      </c>
      <c r="K64" s="11">
        <f>F64-J64</f>
        <v>3.5333333333333279</v>
      </c>
      <c r="M64" s="15">
        <f t="shared" si="12"/>
        <v>8.6369554997986347E-2</v>
      </c>
    </row>
    <row r="65" spans="1:18" x14ac:dyDescent="0.2">
      <c r="B65" s="3" t="s">
        <v>23</v>
      </c>
      <c r="C65" s="10">
        <v>19.46</v>
      </c>
      <c r="D65" s="10">
        <v>19.7</v>
      </c>
      <c r="E65" s="10">
        <v>19.86</v>
      </c>
      <c r="F65" s="11">
        <f t="shared" si="20"/>
        <v>19.673333333333332</v>
      </c>
      <c r="G65" s="10">
        <v>15.86</v>
      </c>
      <c r="H65" s="10">
        <v>16.239999999999998</v>
      </c>
      <c r="I65" s="10">
        <v>16.45</v>
      </c>
      <c r="J65" s="12">
        <f>AVERAGE(G65:I65)</f>
        <v>16.183333333333334</v>
      </c>
      <c r="K65" s="11">
        <f>F65-J65</f>
        <v>3.4899999999999984</v>
      </c>
      <c r="M65" s="15">
        <f t="shared" si="12"/>
        <v>8.9003137224817105E-2</v>
      </c>
    </row>
    <row r="66" spans="1:18" x14ac:dyDescent="0.2">
      <c r="B66" s="3" t="s">
        <v>24</v>
      </c>
      <c r="C66" s="10">
        <v>20.25</v>
      </c>
      <c r="D66" s="10">
        <v>20.56</v>
      </c>
      <c r="E66" s="10">
        <v>20.18</v>
      </c>
      <c r="F66" s="11">
        <f>AVERAGE(C66:E66)</f>
        <v>20.330000000000002</v>
      </c>
      <c r="G66" s="10">
        <v>17.03</v>
      </c>
      <c r="H66" s="10">
        <v>16.399999999999999</v>
      </c>
      <c r="I66" s="10">
        <v>16.809999999999999</v>
      </c>
      <c r="J66" s="12">
        <f>AVERAGE(G66:I66)</f>
        <v>16.746666666666666</v>
      </c>
      <c r="K66" s="11">
        <f>F66-J66</f>
        <v>3.5833333333333357</v>
      </c>
      <c r="M66" s="15">
        <f t="shared" si="12"/>
        <v>8.3427490885627037E-2</v>
      </c>
    </row>
    <row r="67" spans="1:18" x14ac:dyDescent="0.2">
      <c r="B67" s="3" t="s">
        <v>25</v>
      </c>
      <c r="C67" s="10">
        <v>20.420000000000002</v>
      </c>
      <c r="D67" s="10">
        <v>20.2</v>
      </c>
      <c r="E67" s="10">
        <v>20.079999999999998</v>
      </c>
      <c r="F67" s="11">
        <f>AVERAGE(C67:E67)</f>
        <v>20.233333333333334</v>
      </c>
      <c r="G67" s="10">
        <v>16.57</v>
      </c>
      <c r="H67" s="10">
        <v>16.27</v>
      </c>
      <c r="I67" s="10">
        <v>16.04</v>
      </c>
      <c r="J67" s="12">
        <f>AVERAGE(G67:I67)</f>
        <v>16.293333333333333</v>
      </c>
      <c r="K67" s="11">
        <f>F67-J67</f>
        <v>3.9400000000000013</v>
      </c>
      <c r="M67" s="15">
        <f t="shared" si="12"/>
        <v>6.5154110052570019E-2</v>
      </c>
    </row>
    <row r="70" spans="1:18" x14ac:dyDescent="0.2">
      <c r="B70" s="4" t="s">
        <v>30</v>
      </c>
    </row>
    <row r="72" spans="1:18" x14ac:dyDescent="0.2">
      <c r="A72" s="16" t="s">
        <v>28</v>
      </c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</row>
    <row r="73" spans="1:18" x14ac:dyDescent="0.2">
      <c r="B73" s="9" t="s">
        <v>14</v>
      </c>
      <c r="C73" s="17">
        <v>35.11</v>
      </c>
      <c r="D73" s="17">
        <v>35.58</v>
      </c>
      <c r="E73" s="17">
        <v>35.33</v>
      </c>
      <c r="F73" s="9">
        <v>35.340000000000003</v>
      </c>
      <c r="G73" s="17">
        <v>27.5</v>
      </c>
      <c r="H73" s="17">
        <v>26.61</v>
      </c>
      <c r="I73" s="17">
        <v>26.25</v>
      </c>
      <c r="J73" s="18" t="s">
        <v>31</v>
      </c>
      <c r="K73" s="14">
        <v>8.5533333299999992</v>
      </c>
      <c r="L73" s="9"/>
      <c r="M73" s="13">
        <v>2.6618900000000001E-3</v>
      </c>
      <c r="N73" s="9"/>
      <c r="O73" s="19"/>
      <c r="P73" s="19"/>
      <c r="Q73" s="9"/>
      <c r="R73" s="9"/>
    </row>
    <row r="74" spans="1:18" x14ac:dyDescent="0.2">
      <c r="B74" s="9" t="s">
        <v>15</v>
      </c>
      <c r="C74" s="17">
        <v>35.89</v>
      </c>
      <c r="D74" s="17">
        <v>35.700000000000003</v>
      </c>
      <c r="E74" s="17">
        <v>35.36</v>
      </c>
      <c r="F74" s="9">
        <v>35.65</v>
      </c>
      <c r="G74" s="17">
        <v>27.37</v>
      </c>
      <c r="H74" s="17">
        <v>27.01</v>
      </c>
      <c r="I74" s="17">
        <v>27.39</v>
      </c>
      <c r="J74" s="9">
        <v>27.2566667</v>
      </c>
      <c r="K74" s="14">
        <v>8.3933333300000008</v>
      </c>
      <c r="L74" s="9"/>
      <c r="M74" s="13">
        <v>2.9740999999999999E-3</v>
      </c>
      <c r="N74" s="9"/>
      <c r="O74" s="19"/>
      <c r="P74" s="19"/>
      <c r="Q74" s="9"/>
      <c r="R74" s="9"/>
    </row>
    <row r="75" spans="1:18" x14ac:dyDescent="0.2">
      <c r="B75" s="9" t="s">
        <v>16</v>
      </c>
      <c r="C75" s="17">
        <v>37.229999999999997</v>
      </c>
      <c r="D75" s="17">
        <v>35.99</v>
      </c>
      <c r="E75" s="17">
        <v>36.03</v>
      </c>
      <c r="F75" s="9">
        <v>36.4166667</v>
      </c>
      <c r="G75" s="17">
        <v>26.73</v>
      </c>
      <c r="H75" s="17">
        <v>26.35</v>
      </c>
      <c r="I75" s="17">
        <v>27.13</v>
      </c>
      <c r="J75" s="9">
        <v>26.736666700000001</v>
      </c>
      <c r="K75" s="14">
        <v>9.68</v>
      </c>
      <c r="L75" s="9"/>
      <c r="M75" s="13">
        <v>1.21907E-3</v>
      </c>
      <c r="N75" s="9"/>
      <c r="O75" s="9"/>
      <c r="P75" s="9"/>
      <c r="Q75" s="9"/>
      <c r="R75" s="9"/>
    </row>
    <row r="76" spans="1:18" x14ac:dyDescent="0.2">
      <c r="B76" s="9" t="s">
        <v>17</v>
      </c>
      <c r="C76" s="17">
        <v>35.75</v>
      </c>
      <c r="D76" s="17">
        <v>35.33</v>
      </c>
      <c r="E76" s="17">
        <v>35.64</v>
      </c>
      <c r="F76" s="9">
        <v>35.573333300000002</v>
      </c>
      <c r="G76" s="17">
        <v>26.15</v>
      </c>
      <c r="H76" s="17">
        <v>26.91</v>
      </c>
      <c r="I76" s="17">
        <v>27.46</v>
      </c>
      <c r="J76" s="9">
        <v>26.84</v>
      </c>
      <c r="K76" s="14">
        <v>8.7333333300000007</v>
      </c>
      <c r="L76" s="9"/>
      <c r="M76" s="13">
        <v>2.3496599999999999E-3</v>
      </c>
      <c r="N76" s="9"/>
      <c r="O76" s="9"/>
      <c r="P76" s="9"/>
      <c r="Q76" s="9"/>
      <c r="R76" s="9"/>
    </row>
    <row r="77" spans="1:18" x14ac:dyDescent="0.2">
      <c r="B77" s="9"/>
      <c r="C77" s="9"/>
      <c r="D77" s="9"/>
      <c r="E77" s="9"/>
      <c r="F77" s="9"/>
      <c r="G77" s="9"/>
      <c r="H77" s="9"/>
      <c r="I77" s="9"/>
      <c r="J77" s="9"/>
      <c r="K77" s="14"/>
      <c r="L77" s="9"/>
      <c r="M77" s="13"/>
      <c r="N77" s="9"/>
      <c r="O77" s="9"/>
      <c r="P77" s="9"/>
      <c r="Q77" s="9"/>
      <c r="R77" s="9"/>
    </row>
    <row r="78" spans="1:18" x14ac:dyDescent="0.2">
      <c r="B78" s="3" t="s">
        <v>20</v>
      </c>
      <c r="C78" s="17">
        <v>34.159999999999997</v>
      </c>
      <c r="D78" s="17">
        <v>33.590000000000003</v>
      </c>
      <c r="E78" s="17">
        <v>34.03</v>
      </c>
      <c r="F78" s="9">
        <v>33.926666699999998</v>
      </c>
      <c r="G78" s="17">
        <v>26.21</v>
      </c>
      <c r="H78" s="17">
        <v>24.75</v>
      </c>
      <c r="I78" s="17">
        <v>26.61</v>
      </c>
      <c r="J78" s="9">
        <v>25.856666700000002</v>
      </c>
      <c r="K78" s="14">
        <v>8.07</v>
      </c>
      <c r="L78" s="9"/>
      <c r="M78" s="13">
        <v>3.7212399999999998E-3</v>
      </c>
      <c r="N78" s="9"/>
      <c r="O78" s="9"/>
      <c r="P78" s="9"/>
      <c r="Q78" s="9"/>
      <c r="R78" s="9"/>
    </row>
    <row r="79" spans="1:18" x14ac:dyDescent="0.2">
      <c r="B79" s="3" t="s">
        <v>21</v>
      </c>
      <c r="C79" s="17">
        <v>33.770000000000003</v>
      </c>
      <c r="D79" s="17">
        <v>34.090000000000003</v>
      </c>
      <c r="E79" s="17">
        <v>34.06</v>
      </c>
      <c r="F79" s="9">
        <v>33.9733333</v>
      </c>
      <c r="G79" s="17">
        <v>25.01</v>
      </c>
      <c r="H79" s="17">
        <v>25.59</v>
      </c>
      <c r="I79" s="17">
        <v>25.62</v>
      </c>
      <c r="J79" s="9">
        <v>25.406666699999999</v>
      </c>
      <c r="K79" s="14">
        <v>8.56666667</v>
      </c>
      <c r="L79" s="9"/>
      <c r="M79" s="13">
        <v>2.6373999999999998E-3</v>
      </c>
      <c r="N79" s="9"/>
      <c r="O79" s="9"/>
      <c r="P79" s="9"/>
      <c r="Q79" s="9"/>
      <c r="R79" s="9"/>
    </row>
    <row r="80" spans="1:18" x14ac:dyDescent="0.2">
      <c r="B80" s="3" t="s">
        <v>22</v>
      </c>
      <c r="C80" s="17">
        <v>33.35</v>
      </c>
      <c r="D80" s="17">
        <v>33.74</v>
      </c>
      <c r="E80" s="17">
        <v>33.590000000000003</v>
      </c>
      <c r="F80" s="9">
        <v>33.56</v>
      </c>
      <c r="G80" s="17">
        <v>25.16</v>
      </c>
      <c r="H80" s="17">
        <v>25.52</v>
      </c>
      <c r="I80" s="17">
        <v>25.31</v>
      </c>
      <c r="J80" s="9">
        <v>25.33</v>
      </c>
      <c r="K80" s="14">
        <v>8.23</v>
      </c>
      <c r="L80" s="9"/>
      <c r="M80" s="13">
        <v>3.3306099999999999E-3</v>
      </c>
      <c r="N80" s="9"/>
      <c r="O80" s="9"/>
      <c r="P80" s="9"/>
      <c r="Q80" s="9"/>
      <c r="R80" s="9"/>
    </row>
    <row r="81" spans="1:18" x14ac:dyDescent="0.2">
      <c r="B81" s="3" t="s">
        <v>23</v>
      </c>
      <c r="C81" s="17">
        <v>33.090000000000003</v>
      </c>
      <c r="D81" s="17">
        <v>33.25</v>
      </c>
      <c r="E81" s="17">
        <v>33.58</v>
      </c>
      <c r="F81" s="9">
        <v>33.306666700000001</v>
      </c>
      <c r="G81" s="17">
        <v>25.27</v>
      </c>
      <c r="H81" s="17">
        <v>25.04</v>
      </c>
      <c r="I81" s="17">
        <v>25.06</v>
      </c>
      <c r="J81" s="9">
        <v>25.123333299999999</v>
      </c>
      <c r="K81" s="14">
        <v>8.18333333</v>
      </c>
      <c r="L81" s="9"/>
      <c r="M81" s="13">
        <v>3.4401000000000002E-3</v>
      </c>
      <c r="N81" s="9"/>
      <c r="O81" s="9"/>
      <c r="P81" s="9"/>
      <c r="Q81" s="9"/>
      <c r="R81" s="9"/>
    </row>
    <row r="82" spans="1:18" x14ac:dyDescent="0.2">
      <c r="B82" s="9"/>
      <c r="C82" s="9"/>
      <c r="D82" s="9"/>
      <c r="E82" s="9"/>
      <c r="F82" s="9"/>
      <c r="G82" s="18"/>
      <c r="H82" s="18"/>
      <c r="I82" s="18"/>
      <c r="J82" s="9"/>
      <c r="K82" s="14"/>
      <c r="L82" s="9"/>
      <c r="M82" s="13"/>
      <c r="N82" s="9"/>
      <c r="O82" s="9"/>
      <c r="P82" s="9"/>
      <c r="Q82" s="9"/>
      <c r="R82" s="9"/>
    </row>
    <row r="83" spans="1:18" x14ac:dyDescent="0.2">
      <c r="B83" s="9"/>
      <c r="C83" s="9"/>
      <c r="D83" s="9"/>
      <c r="E83" s="9"/>
      <c r="F83" s="9"/>
      <c r="G83" s="9"/>
      <c r="H83" s="9"/>
      <c r="I83" s="9"/>
      <c r="J83" s="9"/>
      <c r="K83" s="14"/>
      <c r="L83" s="9"/>
      <c r="M83" s="13"/>
      <c r="N83" s="9"/>
      <c r="O83" s="9"/>
      <c r="P83" s="9"/>
      <c r="Q83" s="9"/>
      <c r="R83" s="9"/>
    </row>
    <row r="84" spans="1:18" x14ac:dyDescent="0.2">
      <c r="A84" s="16" t="s">
        <v>26</v>
      </c>
      <c r="C84" s="9"/>
      <c r="D84" s="9"/>
      <c r="E84" s="9"/>
      <c r="F84" s="9"/>
      <c r="G84" s="9"/>
      <c r="H84" s="9"/>
      <c r="I84" s="9"/>
      <c r="J84" s="9"/>
      <c r="K84" s="14"/>
      <c r="L84" s="9"/>
      <c r="M84" s="13"/>
      <c r="N84" s="9"/>
      <c r="O84" s="9"/>
      <c r="P84" s="9"/>
      <c r="Q84" s="9"/>
      <c r="R84" s="9"/>
    </row>
    <row r="85" spans="1:18" x14ac:dyDescent="0.2">
      <c r="B85" s="9" t="s">
        <v>14</v>
      </c>
      <c r="C85" s="17">
        <v>30.63</v>
      </c>
      <c r="D85" s="17">
        <v>30.15</v>
      </c>
      <c r="E85" s="17">
        <v>30.67</v>
      </c>
      <c r="F85" s="9">
        <v>30.483333300000002</v>
      </c>
      <c r="G85" s="17">
        <v>27.5</v>
      </c>
      <c r="H85" s="17">
        <v>26.61</v>
      </c>
      <c r="I85" s="17">
        <v>26.25</v>
      </c>
      <c r="J85" s="18" t="s">
        <v>31</v>
      </c>
      <c r="K85" s="14">
        <v>3.6966666699999999</v>
      </c>
      <c r="L85" s="9"/>
      <c r="M85" s="13">
        <v>7.7124520000000002E-2</v>
      </c>
      <c r="N85" s="9"/>
      <c r="O85" s="19"/>
      <c r="P85" s="19"/>
      <c r="Q85" s="9"/>
      <c r="R85" s="9"/>
    </row>
    <row r="86" spans="1:18" x14ac:dyDescent="0.2">
      <c r="B86" s="9" t="s">
        <v>15</v>
      </c>
      <c r="C86" s="17">
        <v>30.9</v>
      </c>
      <c r="D86" s="17">
        <v>30.75</v>
      </c>
      <c r="E86" s="17">
        <v>30.23</v>
      </c>
      <c r="F86" s="9">
        <v>30.626666700000001</v>
      </c>
      <c r="G86" s="17">
        <v>27.37</v>
      </c>
      <c r="H86" s="17">
        <v>27.01</v>
      </c>
      <c r="I86" s="17">
        <v>27.39</v>
      </c>
      <c r="J86" s="9">
        <v>27.2566667</v>
      </c>
      <c r="K86" s="14">
        <v>3.37</v>
      </c>
      <c r="L86" s="9"/>
      <c r="M86" s="13">
        <v>9.6722810000000006E-2</v>
      </c>
      <c r="N86" s="9"/>
      <c r="O86" s="19"/>
      <c r="P86" s="19"/>
      <c r="Q86" s="9"/>
      <c r="R86" s="9"/>
    </row>
    <row r="87" spans="1:18" x14ac:dyDescent="0.2">
      <c r="B87" s="9" t="s">
        <v>16</v>
      </c>
      <c r="C87" s="17">
        <v>31.82</v>
      </c>
      <c r="D87" s="17">
        <v>31.49</v>
      </c>
      <c r="E87" s="17">
        <v>31.25</v>
      </c>
      <c r="F87" s="9">
        <v>31.52</v>
      </c>
      <c r="G87" s="17">
        <v>26.73</v>
      </c>
      <c r="H87" s="17">
        <v>26.35</v>
      </c>
      <c r="I87" s="17">
        <v>27.13</v>
      </c>
      <c r="J87" s="9">
        <v>26.736666700000001</v>
      </c>
      <c r="K87" s="14">
        <v>4.7833333299999996</v>
      </c>
      <c r="L87" s="9"/>
      <c r="M87" s="13">
        <v>3.631392E-2</v>
      </c>
      <c r="N87" s="9"/>
      <c r="O87" s="9"/>
      <c r="P87" s="9"/>
      <c r="Q87" s="9"/>
      <c r="R87" s="9"/>
    </row>
    <row r="88" spans="1:18" x14ac:dyDescent="0.2">
      <c r="B88" s="9" t="s">
        <v>17</v>
      </c>
      <c r="C88" s="17">
        <v>31.06</v>
      </c>
      <c r="D88" s="17">
        <v>30.96</v>
      </c>
      <c r="E88" s="17">
        <v>30.77</v>
      </c>
      <c r="F88" s="9">
        <v>30.93</v>
      </c>
      <c r="G88" s="17">
        <v>26.15</v>
      </c>
      <c r="H88" s="17">
        <v>26.91</v>
      </c>
      <c r="I88" s="17">
        <v>27.46</v>
      </c>
      <c r="J88" s="9">
        <v>26.84</v>
      </c>
      <c r="K88" s="14">
        <v>4.09</v>
      </c>
      <c r="L88" s="9"/>
      <c r="M88" s="13">
        <v>5.8720170000000002E-2</v>
      </c>
      <c r="N88" s="9"/>
      <c r="O88" s="9"/>
      <c r="P88" s="9"/>
      <c r="Q88" s="9"/>
      <c r="R88" s="9"/>
    </row>
    <row r="89" spans="1:18" x14ac:dyDescent="0.2">
      <c r="B89" s="9"/>
      <c r="C89" s="9"/>
      <c r="D89" s="9"/>
      <c r="E89" s="9"/>
      <c r="F89" s="9"/>
      <c r="G89" s="9"/>
      <c r="H89" s="9"/>
      <c r="I89" s="9"/>
      <c r="J89" s="9"/>
      <c r="K89" s="14"/>
      <c r="L89" s="9"/>
      <c r="M89" s="13"/>
      <c r="N89" s="9"/>
      <c r="O89" s="9"/>
      <c r="P89" s="9"/>
      <c r="Q89" s="9"/>
      <c r="R89" s="9"/>
    </row>
    <row r="90" spans="1:18" x14ac:dyDescent="0.2">
      <c r="B90" s="3" t="s">
        <v>20</v>
      </c>
      <c r="C90" s="17">
        <v>29.31</v>
      </c>
      <c r="D90" s="17">
        <v>29.39</v>
      </c>
      <c r="E90" s="17">
        <v>29.4</v>
      </c>
      <c r="F90" s="9">
        <v>29.3666667</v>
      </c>
      <c r="G90" s="17">
        <v>26.21</v>
      </c>
      <c r="H90" s="17">
        <v>24.75</v>
      </c>
      <c r="I90" s="17">
        <v>26.61</v>
      </c>
      <c r="J90" s="9">
        <v>25.856666700000002</v>
      </c>
      <c r="K90" s="14">
        <v>3.51</v>
      </c>
      <c r="L90" s="9"/>
      <c r="M90" s="13">
        <v>8.7777800000000003E-2</v>
      </c>
      <c r="N90" s="9"/>
      <c r="O90" s="9"/>
      <c r="P90" s="9"/>
      <c r="Q90" s="9"/>
      <c r="R90" s="9"/>
    </row>
    <row r="91" spans="1:18" x14ac:dyDescent="0.2">
      <c r="B91" s="3" t="s">
        <v>21</v>
      </c>
      <c r="C91" s="17">
        <v>29.36</v>
      </c>
      <c r="D91" s="17">
        <v>29.3</v>
      </c>
      <c r="E91" s="17">
        <v>29.03</v>
      </c>
      <c r="F91" s="9">
        <v>29.23</v>
      </c>
      <c r="G91" s="17">
        <v>25.01</v>
      </c>
      <c r="H91" s="17">
        <v>25.59</v>
      </c>
      <c r="I91" s="17">
        <v>25.62</v>
      </c>
      <c r="J91" s="9">
        <v>25.406666699999999</v>
      </c>
      <c r="K91" s="14">
        <v>3.8233333300000001</v>
      </c>
      <c r="L91" s="9"/>
      <c r="M91" s="13">
        <v>7.0641839999999997E-2</v>
      </c>
      <c r="N91" s="9"/>
      <c r="O91" s="9"/>
      <c r="P91" s="9"/>
      <c r="Q91" s="9"/>
      <c r="R91" s="9"/>
    </row>
    <row r="92" spans="1:18" x14ac:dyDescent="0.2">
      <c r="B92" s="3" t="s">
        <v>22</v>
      </c>
      <c r="C92" s="17">
        <v>29.47</v>
      </c>
      <c r="D92" s="17">
        <v>29.7</v>
      </c>
      <c r="E92" s="17">
        <v>29.22</v>
      </c>
      <c r="F92" s="9">
        <v>29.463333299999999</v>
      </c>
      <c r="G92" s="17">
        <v>25.16</v>
      </c>
      <c r="H92" s="17">
        <v>25.52</v>
      </c>
      <c r="I92" s="17">
        <v>25.31</v>
      </c>
      <c r="J92" s="9">
        <v>25.33</v>
      </c>
      <c r="K92" s="14">
        <v>4.1333333300000001</v>
      </c>
      <c r="L92" s="9"/>
      <c r="M92" s="13">
        <v>5.6982659999999997E-2</v>
      </c>
      <c r="N92" s="9"/>
      <c r="O92" s="9"/>
      <c r="P92" s="9"/>
      <c r="Q92" s="9"/>
      <c r="R92" s="9"/>
    </row>
    <row r="93" spans="1:18" x14ac:dyDescent="0.2">
      <c r="B93" s="3" t="s">
        <v>23</v>
      </c>
      <c r="C93" s="17">
        <v>28.72</v>
      </c>
      <c r="D93" s="17">
        <v>28.93</v>
      </c>
      <c r="E93" s="17">
        <v>28.87</v>
      </c>
      <c r="F93" s="9">
        <v>28.84</v>
      </c>
      <c r="G93" s="17">
        <v>25.27</v>
      </c>
      <c r="H93" s="17">
        <v>25.04</v>
      </c>
      <c r="I93" s="17">
        <v>25.06</v>
      </c>
      <c r="J93" s="9">
        <v>25.123333299999999</v>
      </c>
      <c r="K93" s="14">
        <v>3.71666667</v>
      </c>
      <c r="L93" s="9"/>
      <c r="M93" s="13">
        <v>7.606272E-2</v>
      </c>
      <c r="N93" s="9"/>
      <c r="O93" s="9"/>
      <c r="P93" s="9"/>
      <c r="Q93" s="9"/>
      <c r="R93" s="9"/>
    </row>
  </sheetData>
  <mergeCells count="2">
    <mergeCell ref="O73:P74"/>
    <mergeCell ref="O85:P8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te Winkler</dc:creator>
  <cp:lastModifiedBy>Bente Winkler</cp:lastModifiedBy>
  <dcterms:created xsi:type="dcterms:W3CDTF">2025-01-14T17:03:46Z</dcterms:created>
  <dcterms:modified xsi:type="dcterms:W3CDTF">2025-01-14T17:07:16Z</dcterms:modified>
</cp:coreProperties>
</file>